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33" uniqueCount="263">
  <si>
    <t>Genetic Modification effect</t>
    <phoneticPr fontId="4" type="noConversion"/>
  </si>
  <si>
    <t>A</t>
    <phoneticPr fontId="4" type="noConversion"/>
  </si>
  <si>
    <t>B</t>
    <phoneticPr fontId="4" type="noConversion"/>
  </si>
  <si>
    <t>D</t>
    <phoneticPr fontId="4" type="noConversion"/>
  </si>
  <si>
    <t>Q</t>
    <phoneticPr fontId="4" type="noConversion"/>
  </si>
  <si>
    <t>Genus or higher</t>
  </si>
  <si>
    <t>Reads ± SE</t>
    <phoneticPr fontId="2" type="noConversion"/>
  </si>
  <si>
    <t>%</t>
  </si>
  <si>
    <t>Burkholderia-Paraburkholderia</t>
    <phoneticPr fontId="2" type="noConversion"/>
  </si>
  <si>
    <t xml:space="preserve">277.67±129.89 </t>
  </si>
  <si>
    <t xml:space="preserve">288.17±122.82 </t>
  </si>
  <si>
    <t xml:space="preserve">12.33±11.54 </t>
  </si>
  <si>
    <t xml:space="preserve">553.50±50.49 </t>
  </si>
  <si>
    <t>Bosea</t>
  </si>
  <si>
    <t xml:space="preserve">402.83±205.09 </t>
  </si>
  <si>
    <t xml:space="preserve">355.33±182.23 </t>
  </si>
  <si>
    <t xml:space="preserve">738.50±153.92 </t>
  </si>
  <si>
    <t xml:space="preserve">19.67±11.55 </t>
  </si>
  <si>
    <t>0.001**</t>
    <phoneticPr fontId="2" type="noConversion"/>
  </si>
  <si>
    <t>Ralstonia</t>
    <phoneticPr fontId="2" type="noConversion"/>
  </si>
  <si>
    <t xml:space="preserve">486.83±277.89 </t>
  </si>
  <si>
    <t xml:space="preserve">665.17±270.52 </t>
  </si>
  <si>
    <t xml:space="preserve">83.83±26.40 </t>
  </si>
  <si>
    <t xml:space="preserve">1068.17±236.63 </t>
  </si>
  <si>
    <t>0.002**</t>
    <phoneticPr fontId="2" type="noConversion"/>
  </si>
  <si>
    <t>Variibacter</t>
    <phoneticPr fontId="2" type="noConversion"/>
  </si>
  <si>
    <t xml:space="preserve">198.33±122.96 </t>
  </si>
  <si>
    <t xml:space="preserve">192.67±79.81 </t>
  </si>
  <si>
    <t xml:space="preserve">375.00±92.48 </t>
  </si>
  <si>
    <t xml:space="preserve">16.00±7.20 </t>
  </si>
  <si>
    <t>0.003**</t>
    <phoneticPr fontId="2" type="noConversion"/>
  </si>
  <si>
    <t>Rhodococcus</t>
    <phoneticPr fontId="2" type="noConversion"/>
  </si>
  <si>
    <t xml:space="preserve">2878.50±1659.51 </t>
  </si>
  <si>
    <t xml:space="preserve">4574.17±1853.52 </t>
  </si>
  <si>
    <t xml:space="preserve">776.17±231.49 </t>
  </si>
  <si>
    <t xml:space="preserve">6676.50±1715.24 </t>
  </si>
  <si>
    <t>0.007**</t>
    <phoneticPr fontId="2" type="noConversion"/>
  </si>
  <si>
    <t xml:space="preserve">154.83±71.78 </t>
  </si>
  <si>
    <t xml:space="preserve">350.00±169.57 </t>
  </si>
  <si>
    <t xml:space="preserve">36.17±10.05 </t>
  </si>
  <si>
    <t xml:space="preserve">468.67±137.51 </t>
  </si>
  <si>
    <t>0.011*</t>
    <phoneticPr fontId="2" type="noConversion"/>
  </si>
  <si>
    <t>Variovorax</t>
    <phoneticPr fontId="2" type="noConversion"/>
  </si>
  <si>
    <t>672.00±349.43</t>
  </si>
  <si>
    <t>435.67±130.74</t>
  </si>
  <si>
    <t>973.83±259.32</t>
  </si>
  <si>
    <t>133.83±83.50</t>
  </si>
  <si>
    <t>0.012*</t>
    <phoneticPr fontId="2" type="noConversion"/>
  </si>
  <si>
    <t>Rhizobium</t>
  </si>
  <si>
    <t xml:space="preserve">3256.50±1864.09 </t>
  </si>
  <si>
    <t xml:space="preserve">1714.67±668.67 </t>
  </si>
  <si>
    <t xml:space="preserve">4625.17±1523.65 </t>
  </si>
  <si>
    <t xml:space="preserve">346.00±83.83 </t>
  </si>
  <si>
    <t>0.019*</t>
    <phoneticPr fontId="2" type="noConversion"/>
  </si>
  <si>
    <t>Acidibacter</t>
  </si>
  <si>
    <t xml:space="preserve">811.83±474.93 </t>
  </si>
  <si>
    <t xml:space="preserve">338.83±133.95 </t>
  </si>
  <si>
    <t xml:space="preserve">43.50±16.57 </t>
  </si>
  <si>
    <t xml:space="preserve">1107.17±390.47 </t>
  </si>
  <si>
    <t>0.021*</t>
    <phoneticPr fontId="2" type="noConversion"/>
  </si>
  <si>
    <t>Pseudonocardia</t>
    <phoneticPr fontId="2" type="noConversion"/>
  </si>
  <si>
    <t xml:space="preserve">158.67±78.81 </t>
  </si>
  <si>
    <t xml:space="preserve">524.33±208.39 </t>
  </si>
  <si>
    <t xml:space="preserve">586.00±188.16 </t>
  </si>
  <si>
    <t xml:space="preserve">97.00±60.77 </t>
  </si>
  <si>
    <t>0.033*</t>
    <phoneticPr fontId="2" type="noConversion"/>
  </si>
  <si>
    <t>Phyllobacterium</t>
    <phoneticPr fontId="2" type="noConversion"/>
  </si>
  <si>
    <t xml:space="preserve">193.67±157.42 </t>
  </si>
  <si>
    <t xml:space="preserve">170.00±118.41 </t>
  </si>
  <si>
    <t xml:space="preserve">363.00±160.41 </t>
  </si>
  <si>
    <t xml:space="preserve">0.67±0.67 </t>
  </si>
  <si>
    <t>0.047*</t>
    <phoneticPr fontId="2" type="noConversion"/>
  </si>
  <si>
    <t xml:space="preserve">217.83±89.54 </t>
  </si>
  <si>
    <t xml:space="preserve">156.83±63.62 </t>
  </si>
  <si>
    <t xml:space="preserve">91.17±61.31 </t>
  </si>
  <si>
    <t xml:space="preserve">283.50±70.55 </t>
  </si>
  <si>
    <t>Streptomyces</t>
  </si>
  <si>
    <t xml:space="preserve">7492.67±3027.97 </t>
  </si>
  <si>
    <t xml:space="preserve">5544.33±2200.79 </t>
  </si>
  <si>
    <t xml:space="preserve">9688.50±3028.53 </t>
  </si>
  <si>
    <t xml:space="preserve">3348.50±1095.51 </t>
  </si>
  <si>
    <t>Actinophytocola</t>
  </si>
  <si>
    <t xml:space="preserve">397.00±378.26 </t>
  </si>
  <si>
    <t xml:space="preserve">1610.83±1074.98 </t>
  </si>
  <si>
    <t xml:space="preserve">1997.17±1025.35 </t>
  </si>
  <si>
    <t xml:space="preserve">10.67±6.69 </t>
  </si>
  <si>
    <t>Rhodomicrobium</t>
  </si>
  <si>
    <t xml:space="preserve">25.33±22.37 </t>
  </si>
  <si>
    <t xml:space="preserve">596.17±304.62 </t>
  </si>
  <si>
    <t xml:space="preserve">602.50±302.47 </t>
  </si>
  <si>
    <t xml:space="preserve">19.00±18.60 </t>
  </si>
  <si>
    <t>Bacillus</t>
  </si>
  <si>
    <t xml:space="preserve">52.67±19.44 </t>
  </si>
  <si>
    <t xml:space="preserve">336.83±124.29 </t>
  </si>
  <si>
    <t xml:space="preserve">319.50±131.38 </t>
  </si>
  <si>
    <t xml:space="preserve">70.00±20.39 </t>
  </si>
  <si>
    <t>Amycolatopsis</t>
  </si>
  <si>
    <t xml:space="preserve">257.33±233.72 </t>
  </si>
  <si>
    <t xml:space="preserve">644.67±479.03 </t>
  </si>
  <si>
    <t xml:space="preserve">13.17±7.88 </t>
  </si>
  <si>
    <t xml:space="preserve">888.83±471.55 </t>
  </si>
  <si>
    <t>Nocardioides</t>
  </si>
  <si>
    <t xml:space="preserve">432.83±146.97 </t>
  </si>
  <si>
    <t xml:space="preserve">206.83±57.90 </t>
  </si>
  <si>
    <t xml:space="preserve">449.50±109.50 </t>
  </si>
  <si>
    <t xml:space="preserve">190.17±106.51 </t>
  </si>
  <si>
    <t>Sphingobium</t>
  </si>
  <si>
    <t xml:space="preserve">279.33±111.42 </t>
  </si>
  <si>
    <t xml:space="preserve">418.67±149.61 </t>
  </si>
  <si>
    <t xml:space="preserve">210.00±96.58 </t>
  </si>
  <si>
    <t xml:space="preserve">488.00±140.29 </t>
  </si>
  <si>
    <t xml:space="preserve">914.50±377.00 </t>
  </si>
  <si>
    <t xml:space="preserve">1794.50±1118.41 </t>
  </si>
  <si>
    <t xml:space="preserve">480.83±201.52 </t>
  </si>
  <si>
    <t xml:space="preserve">2228.17±1060.42 </t>
  </si>
  <si>
    <t>Mesorhizobium</t>
  </si>
  <si>
    <t xml:space="preserve">883.17±720.43 </t>
  </si>
  <si>
    <t xml:space="preserve">636.50±410.37 </t>
  </si>
  <si>
    <t xml:space="preserve">1351.67±742.43 </t>
  </si>
  <si>
    <t xml:space="preserve">168.00±46.93 </t>
  </si>
  <si>
    <t>Brevundimonas</t>
  </si>
  <si>
    <t xml:space="preserve">191.00±131.76 </t>
  </si>
  <si>
    <t xml:space="preserve">362.00±320.46 </t>
  </si>
  <si>
    <t xml:space="preserve">40.33±22.95 </t>
  </si>
  <si>
    <t xml:space="preserve">512.67±316.46 </t>
  </si>
  <si>
    <t>Promicromonospora</t>
  </si>
  <si>
    <t xml:space="preserve">378.50±337.80 </t>
  </si>
  <si>
    <t xml:space="preserve">88.33±50.29 </t>
  </si>
  <si>
    <t xml:space="preserve">466.83±321.35 </t>
  </si>
  <si>
    <t xml:space="preserve">0.00±0.00 </t>
  </si>
  <si>
    <t>Actinoplanes</t>
  </si>
  <si>
    <t xml:space="preserve">1167.00±722.31 </t>
  </si>
  <si>
    <t xml:space="preserve">703.67±264.41 </t>
  </si>
  <si>
    <t xml:space="preserve">420.00±232.39 </t>
  </si>
  <si>
    <t xml:space="preserve">1450.67±672.96 </t>
  </si>
  <si>
    <t>Bradyrhizobium</t>
  </si>
  <si>
    <t xml:space="preserve">1128.33±407.52 </t>
  </si>
  <si>
    <t xml:space="preserve">977.83±215.44 </t>
  </si>
  <si>
    <t xml:space="preserve">771.33±353.93 </t>
  </si>
  <si>
    <t xml:space="preserve">1334.83±240.29 </t>
  </si>
  <si>
    <t>Flavobacterium</t>
  </si>
  <si>
    <t xml:space="preserve">414.83±399.90 </t>
  </si>
  <si>
    <t xml:space="preserve">86.50±61.12 </t>
  </si>
  <si>
    <t xml:space="preserve">489.33±389.35 </t>
  </si>
  <si>
    <t xml:space="preserve">12.00±7.66 </t>
  </si>
  <si>
    <t>Mycobacterium</t>
  </si>
  <si>
    <t xml:space="preserve">1959.33±1138.76 </t>
  </si>
  <si>
    <t xml:space="preserve">690.17±223.05 </t>
  </si>
  <si>
    <t xml:space="preserve">678.33±225.59 </t>
  </si>
  <si>
    <t xml:space="preserve">1971.17±1135.60 </t>
  </si>
  <si>
    <t xml:space="preserve">13.50±12.31 </t>
  </si>
  <si>
    <t xml:space="preserve">330.33±284.02 </t>
  </si>
  <si>
    <t xml:space="preserve">308.33±288.35 </t>
  </si>
  <si>
    <t xml:space="preserve">35.50±16.35 </t>
  </si>
  <si>
    <t>Microbacterium</t>
  </si>
  <si>
    <t xml:space="preserve">426.50±412.61 </t>
  </si>
  <si>
    <t xml:space="preserve">40.33±28.21 </t>
  </si>
  <si>
    <t xml:space="preserve">417.50±414.30 </t>
  </si>
  <si>
    <t xml:space="preserve">49.33±27.40 </t>
  </si>
  <si>
    <t>Pseudomonas</t>
  </si>
  <si>
    <t xml:space="preserve">851.17±447.74 </t>
  </si>
  <si>
    <t xml:space="preserve">1377.17±632.13 </t>
  </si>
  <si>
    <t xml:space="preserve">939.00±562.81 </t>
  </si>
  <si>
    <t xml:space="preserve">1289.33±546.52 </t>
  </si>
  <si>
    <t>Streptococcus</t>
  </si>
  <si>
    <t xml:space="preserve">68.67±37.16 </t>
  </si>
  <si>
    <t xml:space="preserve">250.17±42.52 </t>
  </si>
  <si>
    <t>0.009**</t>
    <phoneticPr fontId="2" type="noConversion"/>
  </si>
  <si>
    <t>74.83±27.70</t>
  </si>
  <si>
    <t>212.17±57.37</t>
  </si>
  <si>
    <t xml:space="preserve">148.00±51.46 </t>
  </si>
  <si>
    <t xml:space="preserve">363.83±103.11 </t>
  </si>
  <si>
    <t>Stenotrophomonas</t>
  </si>
  <si>
    <t xml:space="preserve">190.17±39.27 </t>
  </si>
  <si>
    <t xml:space="preserve">112.33±26.57 </t>
  </si>
  <si>
    <t>Blautia</t>
  </si>
  <si>
    <t xml:space="preserve">86.50±57.76 </t>
  </si>
  <si>
    <t xml:space="preserve">212.33±54.55 </t>
  </si>
  <si>
    <t>Faecalibacterium</t>
  </si>
  <si>
    <t xml:space="preserve">126.67±84.67 </t>
  </si>
  <si>
    <t xml:space="preserve">280.67±90.33 </t>
  </si>
  <si>
    <t>Staphylococcus</t>
  </si>
  <si>
    <t xml:space="preserve">62.83±37.89 </t>
  </si>
  <si>
    <t xml:space="preserve">491.33±368.30 </t>
  </si>
  <si>
    <t>Alkaliflexus</t>
  </si>
  <si>
    <t xml:space="preserve">216.17±31.31 </t>
  </si>
  <si>
    <t xml:space="preserve">418.17±171.98 </t>
  </si>
  <si>
    <t xml:space="preserve">1230.67±222.24 </t>
  </si>
  <si>
    <t xml:space="preserve">947.17±148.29 </t>
  </si>
  <si>
    <t>Prevotella_9</t>
  </si>
  <si>
    <t xml:space="preserve">518.67±203.87 </t>
  </si>
  <si>
    <t xml:space="preserve">939.67±341.46 </t>
  </si>
  <si>
    <t>Ralstonia</t>
  </si>
  <si>
    <t xml:space="preserve">2495.17±794.09 </t>
  </si>
  <si>
    <t xml:space="preserve">3398.00±369.12 </t>
  </si>
  <si>
    <t>Modestobacter</t>
  </si>
  <si>
    <t xml:space="preserve">920.50±840.41 </t>
  </si>
  <si>
    <t xml:space="preserve">58.00±43.15 </t>
  </si>
  <si>
    <t>Sphingomonas</t>
  </si>
  <si>
    <t xml:space="preserve">579.50±493.31 </t>
  </si>
  <si>
    <t xml:space="preserve">78.17±27.43 </t>
  </si>
  <si>
    <t xml:space="preserve">1087.50±1071.53 </t>
  </si>
  <si>
    <t xml:space="preserve">15.67±8.76 </t>
  </si>
  <si>
    <t xml:space="preserve">256.50±71.82 </t>
  </si>
  <si>
    <t xml:space="preserve">163.33±64.53 </t>
  </si>
  <si>
    <t>Burkholderia-Paraburkholderia</t>
  </si>
  <si>
    <t xml:space="preserve">928.17±119.02 </t>
  </si>
  <si>
    <t xml:space="preserve">1159.00±219.77 </t>
  </si>
  <si>
    <t>Chryseobacterium</t>
  </si>
  <si>
    <t xml:space="preserve">203.67±150.14 </t>
  </si>
  <si>
    <t xml:space="preserve">65.67±29.66 </t>
  </si>
  <si>
    <t>Prevotellaceae_NK3B31_group</t>
  </si>
  <si>
    <t xml:space="preserve">261.67±116.04 </t>
  </si>
  <si>
    <t xml:space="preserve">144.67±78.14 </t>
  </si>
  <si>
    <t xml:space="preserve">1087.00±237.28 </t>
  </si>
  <si>
    <t xml:space="preserve">1443.67±360.73 </t>
  </si>
  <si>
    <t>Methylobacterium</t>
  </si>
  <si>
    <t xml:space="preserve">90.00±46.77 </t>
  </si>
  <si>
    <t xml:space="preserve">154.67±69.84 </t>
  </si>
  <si>
    <t>Escherichia-Shigella</t>
  </si>
  <si>
    <t xml:space="preserve">239.33±20.65 </t>
  </si>
  <si>
    <t xml:space="preserve">287.50±66.30 </t>
  </si>
  <si>
    <t>Thauera</t>
  </si>
  <si>
    <t xml:space="preserve">536.83±119.66 </t>
  </si>
  <si>
    <t xml:space="preserve">806.50±388.30 </t>
  </si>
  <si>
    <t xml:space="preserve">208.50±103.68 </t>
  </si>
  <si>
    <t xml:space="preserve">150.67±22.93 </t>
  </si>
  <si>
    <t xml:space="preserve">325.33±165.08 </t>
  </si>
  <si>
    <t xml:space="preserve">251.50±91.51 </t>
  </si>
  <si>
    <t>Lactobacillus</t>
  </si>
  <si>
    <t xml:space="preserve">114.00±40.46 </t>
  </si>
  <si>
    <t xml:space="preserve">135.00±47.04 </t>
  </si>
  <si>
    <t>Massilia</t>
  </si>
  <si>
    <t xml:space="preserve">253.00±132.91 </t>
  </si>
  <si>
    <t xml:space="preserve">199.00±91.24 </t>
  </si>
  <si>
    <t>Rhodococcus</t>
  </si>
  <si>
    <t xml:space="preserve">14035.83±1713.07 </t>
  </si>
  <si>
    <t xml:space="preserve">13639.67±1271.30 </t>
  </si>
  <si>
    <t>Bacteroides</t>
  </si>
  <si>
    <t xml:space="preserve">252.83±116.87 </t>
  </si>
  <si>
    <t xml:space="preserve">277.00±80.35 </t>
  </si>
  <si>
    <t>Prevotella_1</t>
  </si>
  <si>
    <t xml:space="preserve">128.00±64.87 </t>
  </si>
  <si>
    <t xml:space="preserve">117.33±63.75 </t>
  </si>
  <si>
    <t>f__ML635J-40_aquatic_group</t>
  </si>
  <si>
    <t xml:space="preserve">144.00±59.96 </t>
  </si>
  <si>
    <t xml:space="preserve">136.83±81.40 </t>
  </si>
  <si>
    <t>Plant Location effect</t>
    <phoneticPr fontId="4" type="noConversion"/>
  </si>
  <si>
    <t>p</t>
    <phoneticPr fontId="2" type="noConversion"/>
  </si>
  <si>
    <r>
      <t xml:space="preserve">Values represent average number of reads (± standard error) and relative read abundances (%) of three biologically independent poplars after normalization to the minimum sample sequence number at Genus level. Normal distributions and homoscedasticity of variances of the data were checked with the Kolmogorov-Smirnov test and was analysed using either Bartlett’s test. Significant differences in the variance of parameters were evaluated with Student's t test. Plant location effects and genetic modification effects effects showed by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. Significance level: 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宋体"/>
        <family val="2"/>
      </rPr>
      <t>≤</t>
    </r>
    <r>
      <rPr>
        <sz val="10"/>
        <color theme="1"/>
        <rFont val="Times New Roman"/>
        <family val="1"/>
      </rPr>
      <t xml:space="preserve">0.05; *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宋体"/>
        <family val="2"/>
      </rPr>
      <t>≤</t>
    </r>
    <r>
      <rPr>
        <sz val="10"/>
        <color theme="1"/>
        <rFont val="Times New Roman"/>
        <family val="1"/>
      </rPr>
      <t>0.01</t>
    </r>
    <r>
      <rPr>
        <sz val="10"/>
        <color theme="1"/>
        <rFont val="Times New Roman"/>
        <family val="1"/>
      </rPr>
      <t>.</t>
    </r>
    <phoneticPr fontId="2" type="noConversion"/>
  </si>
  <si>
    <r>
      <rPr>
        <sz val="10"/>
        <color theme="1"/>
        <rFont val="宋体"/>
        <family val="3"/>
        <charset val="134"/>
      </rPr>
      <t>＜</t>
    </r>
    <r>
      <rPr>
        <sz val="10"/>
        <color theme="1"/>
        <rFont val="Times New Roman"/>
        <family val="1"/>
      </rPr>
      <t>0.001**</t>
    </r>
    <phoneticPr fontId="2" type="noConversion"/>
  </si>
  <si>
    <t>f__alcaligenaceae</t>
    <phoneticPr fontId="2" type="noConversion"/>
  </si>
  <si>
    <t>f__elev-16S-1332</t>
    <phoneticPr fontId="2" type="noConversion"/>
  </si>
  <si>
    <t>f__micromonosporaceae</t>
    <phoneticPr fontId="2" type="noConversion"/>
  </si>
  <si>
    <t>o__acidimicrobiales</t>
    <phoneticPr fontId="2" type="noConversion"/>
  </si>
  <si>
    <t>f__lachnospiraceae</t>
    <phoneticPr fontId="2" type="noConversion"/>
  </si>
  <si>
    <t>f__bacteroidales_S24-7_group</t>
    <phoneticPr fontId="2" type="noConversion"/>
  </si>
  <si>
    <t>f__alcaligenaceae</t>
    <phoneticPr fontId="2" type="noConversion"/>
  </si>
  <si>
    <t>f__geodermatophilaceae</t>
    <phoneticPr fontId="2" type="noConversion"/>
  </si>
  <si>
    <t>c__acidobacteria</t>
    <phoneticPr fontId="2" type="noConversion"/>
  </si>
  <si>
    <t>Root</t>
    <phoneticPr fontId="2" type="noConversion"/>
  </si>
  <si>
    <t>Stem</t>
    <phoneticPr fontId="2" type="noConversion"/>
  </si>
  <si>
    <r>
      <t>Supplementary Table 4.</t>
    </r>
    <r>
      <rPr>
        <sz val="11"/>
        <color theme="1"/>
        <rFont val="Calibri"/>
        <family val="2"/>
        <scheme val="minor"/>
      </rPr>
      <t xml:space="preserve"> Plant location effect on the individual bacterial gen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00_);[Red]\(0.000\)"/>
  </numFmts>
  <fonts count="12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theme="1"/>
      <name val="宋体"/>
      <family val="3"/>
      <charset val="134"/>
    </font>
    <font>
      <sz val="11"/>
      <color theme="1"/>
      <name val="Times New Roman"/>
      <family val="1"/>
    </font>
    <font>
      <sz val="10"/>
      <color theme="1"/>
      <name val="宋体"/>
      <family val="2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1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abSelected="1" workbookViewId="0">
      <selection activeCell="A2" sqref="A2"/>
    </sheetView>
  </sheetViews>
  <sheetFormatPr defaultRowHeight="15"/>
  <cols>
    <col min="2" max="2" width="31.28515625" customWidth="1"/>
    <col min="3" max="3" width="16.42578125" customWidth="1"/>
    <col min="5" max="5" width="12.7109375" customWidth="1"/>
    <col min="8" max="8" width="2.5703125" customWidth="1"/>
    <col min="9" max="9" width="12.7109375" customWidth="1"/>
    <col min="11" max="11" width="12.140625" customWidth="1"/>
  </cols>
  <sheetData>
    <row r="1" spans="1:13">
      <c r="A1" s="14" t="s">
        <v>262</v>
      </c>
    </row>
    <row r="2" spans="1:13">
      <c r="B2" s="1"/>
      <c r="C2" s="10" t="s">
        <v>0</v>
      </c>
      <c r="D2" s="10"/>
      <c r="E2" s="10"/>
      <c r="F2" s="10"/>
      <c r="G2" s="10"/>
      <c r="H2" s="2"/>
      <c r="I2" s="10" t="s">
        <v>247</v>
      </c>
      <c r="J2" s="10"/>
      <c r="K2" s="10"/>
      <c r="L2" s="10"/>
      <c r="M2" s="10"/>
    </row>
    <row r="3" spans="1:13">
      <c r="B3" s="1"/>
      <c r="C3" s="11" t="s">
        <v>1</v>
      </c>
      <c r="D3" s="11"/>
      <c r="E3" s="11" t="s">
        <v>2</v>
      </c>
      <c r="F3" s="11"/>
      <c r="G3" s="12" t="s">
        <v>248</v>
      </c>
      <c r="H3" s="3"/>
      <c r="I3" s="11" t="s">
        <v>3</v>
      </c>
      <c r="J3" s="11"/>
      <c r="K3" s="11" t="s">
        <v>4</v>
      </c>
      <c r="L3" s="11"/>
      <c r="M3" s="13" t="s">
        <v>248</v>
      </c>
    </row>
    <row r="4" spans="1:13">
      <c r="B4" s="2" t="s">
        <v>5</v>
      </c>
      <c r="C4" s="4" t="s">
        <v>6</v>
      </c>
      <c r="D4" s="4" t="s">
        <v>7</v>
      </c>
      <c r="E4" s="4" t="s">
        <v>6</v>
      </c>
      <c r="F4" s="4" t="s">
        <v>7</v>
      </c>
      <c r="G4" s="13"/>
      <c r="H4" s="3"/>
      <c r="I4" s="4" t="s">
        <v>6</v>
      </c>
      <c r="J4" s="4" t="s">
        <v>7</v>
      </c>
      <c r="K4" s="4" t="s">
        <v>6</v>
      </c>
      <c r="L4" s="4" t="s">
        <v>7</v>
      </c>
      <c r="M4" s="13"/>
    </row>
    <row r="5" spans="1:13">
      <c r="A5" s="9" t="s">
        <v>260</v>
      </c>
      <c r="B5" s="8" t="s">
        <v>8</v>
      </c>
      <c r="C5" s="5" t="s">
        <v>9</v>
      </c>
      <c r="D5" s="5">
        <v>0.84528194668533807</v>
      </c>
      <c r="E5" s="5" t="s">
        <v>10</v>
      </c>
      <c r="F5" s="5">
        <v>0.87724639004738858</v>
      </c>
      <c r="G5" s="6">
        <v>0.95431987556394138</v>
      </c>
      <c r="H5" s="6"/>
      <c r="I5" s="5" t="s">
        <v>11</v>
      </c>
      <c r="J5" s="5">
        <v>3.7545536647488005E-2</v>
      </c>
      <c r="K5" s="5" t="s">
        <v>12</v>
      </c>
      <c r="L5" s="5">
        <v>1.6849828000852385</v>
      </c>
      <c r="M5" s="6" t="s">
        <v>250</v>
      </c>
    </row>
    <row r="6" spans="1:13">
      <c r="A6" s="9"/>
      <c r="B6" s="8" t="s">
        <v>13</v>
      </c>
      <c r="C6" s="5" t="s">
        <v>14</v>
      </c>
      <c r="D6" s="5">
        <v>1.2263184064456554</v>
      </c>
      <c r="E6" s="5" t="s">
        <v>15</v>
      </c>
      <c r="F6" s="5">
        <v>1.0817173531411408</v>
      </c>
      <c r="G6" s="6">
        <v>0.86600044469173854</v>
      </c>
      <c r="H6" s="6"/>
      <c r="I6" s="5" t="s">
        <v>16</v>
      </c>
      <c r="J6" s="5">
        <v>2.2481658497975587</v>
      </c>
      <c r="K6" s="5" t="s">
        <v>17</v>
      </c>
      <c r="L6" s="5">
        <v>5.9869909789237626E-2</v>
      </c>
      <c r="M6" s="6" t="s">
        <v>18</v>
      </c>
    </row>
    <row r="7" spans="1:13">
      <c r="A7" s="9"/>
      <c r="B7" s="8" t="s">
        <v>19</v>
      </c>
      <c r="C7" s="5" t="s">
        <v>20</v>
      </c>
      <c r="D7" s="5">
        <v>1.4820339533420601</v>
      </c>
      <c r="E7" s="5" t="s">
        <v>21</v>
      </c>
      <c r="F7" s="5">
        <v>2.0249221183800623</v>
      </c>
      <c r="G7" s="6">
        <v>0.65546875794906623</v>
      </c>
      <c r="H7" s="6"/>
      <c r="I7" s="5" t="s">
        <v>22</v>
      </c>
      <c r="J7" s="5">
        <v>0.25520817477954683</v>
      </c>
      <c r="K7" s="5" t="s">
        <v>23</v>
      </c>
      <c r="L7" s="5">
        <v>3.2517478969425757</v>
      </c>
      <c r="M7" s="6" t="s">
        <v>24</v>
      </c>
    </row>
    <row r="8" spans="1:13">
      <c r="A8" s="9"/>
      <c r="B8" s="8" t="s">
        <v>25</v>
      </c>
      <c r="C8" s="5" t="s">
        <v>26</v>
      </c>
      <c r="D8" s="5">
        <v>0.6037728190609557</v>
      </c>
      <c r="E8" s="5" t="s">
        <v>27</v>
      </c>
      <c r="F8" s="5">
        <v>0.58652216708778548</v>
      </c>
      <c r="G8" s="6">
        <v>0.96992527689056129</v>
      </c>
      <c r="H8" s="6"/>
      <c r="I8" s="5" t="s">
        <v>28</v>
      </c>
      <c r="J8" s="5">
        <v>1.1415872629303783</v>
      </c>
      <c r="K8" s="5" t="s">
        <v>29</v>
      </c>
      <c r="L8" s="5">
        <v>4.8707723218362808E-2</v>
      </c>
      <c r="M8" s="6" t="s">
        <v>30</v>
      </c>
    </row>
    <row r="9" spans="1:13">
      <c r="A9" s="9"/>
      <c r="B9" s="8" t="s">
        <v>31</v>
      </c>
      <c r="C9" s="5" t="s">
        <v>32</v>
      </c>
      <c r="D9" s="5">
        <v>8.7628238302535841</v>
      </c>
      <c r="E9" s="5" t="s">
        <v>33</v>
      </c>
      <c r="F9" s="5">
        <v>13.924827747166328</v>
      </c>
      <c r="G9" s="6">
        <v>0.51098475467070958</v>
      </c>
      <c r="H9" s="6"/>
      <c r="I9" s="5" t="s">
        <v>34</v>
      </c>
      <c r="J9" s="5">
        <v>2.3628319482074542</v>
      </c>
      <c r="K9" s="5" t="s">
        <v>35</v>
      </c>
      <c r="L9" s="5">
        <v>20.324819629212456</v>
      </c>
      <c r="M9" s="6" t="s">
        <v>36</v>
      </c>
    </row>
    <row r="10" spans="1:13">
      <c r="A10" s="9"/>
      <c r="B10" s="1" t="s">
        <v>251</v>
      </c>
      <c r="C10" s="5" t="s">
        <v>37</v>
      </c>
      <c r="D10" s="5">
        <v>0.47134869656103184</v>
      </c>
      <c r="E10" s="5" t="s">
        <v>38</v>
      </c>
      <c r="F10" s="5">
        <v>1.0654814454016863</v>
      </c>
      <c r="G10" s="6">
        <v>0.31412815051716553</v>
      </c>
      <c r="H10" s="6"/>
      <c r="I10" s="5" t="s">
        <v>39</v>
      </c>
      <c r="J10" s="5">
        <v>0.11009974935817426</v>
      </c>
      <c r="K10" s="5" t="s">
        <v>40</v>
      </c>
      <c r="L10" s="5">
        <v>1.426730392604544</v>
      </c>
      <c r="M10" s="6" t="s">
        <v>41</v>
      </c>
    </row>
    <row r="11" spans="1:13">
      <c r="A11" s="9"/>
      <c r="B11" s="8" t="s">
        <v>42</v>
      </c>
      <c r="C11" s="5" t="s">
        <v>43</v>
      </c>
      <c r="D11" s="5">
        <v>2.045724375171238</v>
      </c>
      <c r="E11" s="5" t="s">
        <v>44</v>
      </c>
      <c r="F11" s="5">
        <v>1.3262707134666709</v>
      </c>
      <c r="G11" s="6">
        <v>0.54065272263250141</v>
      </c>
      <c r="H11" s="6"/>
      <c r="I11" s="5" t="s">
        <v>45</v>
      </c>
      <c r="J11" s="5">
        <v>2.9645752788009783</v>
      </c>
      <c r="K11" s="5" t="s">
        <v>46</v>
      </c>
      <c r="L11" s="5">
        <v>0.4074198098369306</v>
      </c>
      <c r="M11" s="6" t="s">
        <v>47</v>
      </c>
    </row>
    <row r="12" spans="1:13">
      <c r="A12" s="9"/>
      <c r="B12" s="8" t="s">
        <v>48</v>
      </c>
      <c r="C12" s="5" t="s">
        <v>49</v>
      </c>
      <c r="D12" s="5">
        <v>9.913543791287406</v>
      </c>
      <c r="E12" s="5" t="s">
        <v>50</v>
      </c>
      <c r="F12" s="5">
        <v>5.2198443382345481</v>
      </c>
      <c r="G12" s="6">
        <v>0.45427225469748522</v>
      </c>
      <c r="H12" s="6"/>
      <c r="I12" s="5" t="s">
        <v>51</v>
      </c>
      <c r="J12" s="5">
        <v>14.08008361492486</v>
      </c>
      <c r="K12" s="5" t="s">
        <v>52</v>
      </c>
      <c r="L12" s="5">
        <v>1.0533045145970958</v>
      </c>
      <c r="M12" s="6" t="s">
        <v>53</v>
      </c>
    </row>
    <row r="13" spans="1:13">
      <c r="A13" s="9"/>
      <c r="B13" s="8" t="s">
        <v>54</v>
      </c>
      <c r="C13" s="5" t="s">
        <v>55</v>
      </c>
      <c r="D13" s="5">
        <v>2.4714095812150552</v>
      </c>
      <c r="E13" s="5" t="s">
        <v>56</v>
      </c>
      <c r="F13" s="5">
        <v>1.0314875135722041</v>
      </c>
      <c r="G13" s="6">
        <v>0.36039381214934119</v>
      </c>
      <c r="H13" s="6"/>
      <c r="I13" s="5" t="s">
        <v>57</v>
      </c>
      <c r="J13" s="5">
        <v>0.13242412249992389</v>
      </c>
      <c r="K13" s="5" t="s">
        <v>58</v>
      </c>
      <c r="L13" s="5">
        <v>3.3704729722873354</v>
      </c>
      <c r="M13" s="6" t="s">
        <v>59</v>
      </c>
    </row>
    <row r="14" spans="1:13">
      <c r="A14" s="9"/>
      <c r="B14" s="8" t="s">
        <v>60</v>
      </c>
      <c r="C14" s="5" t="s">
        <v>61</v>
      </c>
      <c r="D14" s="5">
        <v>0.48301825524876457</v>
      </c>
      <c r="E14" s="5" t="s">
        <v>62</v>
      </c>
      <c r="F14" s="5">
        <v>1.596192679635098</v>
      </c>
      <c r="G14" s="6">
        <v>0.13177970245147394</v>
      </c>
      <c r="H14" s="6"/>
      <c r="I14" s="5" t="s">
        <v>63</v>
      </c>
      <c r="J14" s="5">
        <v>1.783920362872538</v>
      </c>
      <c r="K14" s="5" t="s">
        <v>64</v>
      </c>
      <c r="L14" s="5">
        <v>0.29529057201132458</v>
      </c>
      <c r="M14" s="6" t="s">
        <v>65</v>
      </c>
    </row>
    <row r="15" spans="1:13">
      <c r="A15" s="9"/>
      <c r="B15" s="8" t="s">
        <v>66</v>
      </c>
      <c r="C15" s="5" t="s">
        <v>67</v>
      </c>
      <c r="D15" s="5">
        <v>0.58956639978893322</v>
      </c>
      <c r="E15" s="5" t="s">
        <v>68</v>
      </c>
      <c r="F15" s="5">
        <v>0.51751955919510484</v>
      </c>
      <c r="G15" s="6">
        <v>0.90674972171849344</v>
      </c>
      <c r="H15" s="6"/>
      <c r="I15" s="5" t="s">
        <v>69</v>
      </c>
      <c r="J15" s="5">
        <v>1.1050564705166064</v>
      </c>
      <c r="K15" s="5" t="s">
        <v>70</v>
      </c>
      <c r="L15" s="5">
        <v>2.0294884674317837E-3</v>
      </c>
      <c r="M15" s="6" t="s">
        <v>71</v>
      </c>
    </row>
    <row r="16" spans="1:13">
      <c r="A16" s="9"/>
      <c r="B16" s="1" t="s">
        <v>252</v>
      </c>
      <c r="C16" s="5" t="s">
        <v>72</v>
      </c>
      <c r="D16" s="5">
        <v>0.66313535673333546</v>
      </c>
      <c r="E16" s="5" t="s">
        <v>73</v>
      </c>
      <c r="F16" s="5">
        <v>0.47743716196332719</v>
      </c>
      <c r="G16" s="6">
        <v>0.59084958567156076</v>
      </c>
      <c r="H16" s="6"/>
      <c r="I16" s="5" t="s">
        <v>74</v>
      </c>
      <c r="J16" s="5">
        <v>0.27753254792129645</v>
      </c>
      <c r="K16" s="5" t="s">
        <v>75</v>
      </c>
      <c r="L16" s="5">
        <v>0.86303997077536598</v>
      </c>
      <c r="M16" s="6">
        <v>6.6649075436643834E-2</v>
      </c>
    </row>
    <row r="17" spans="1:13">
      <c r="A17" s="9"/>
      <c r="B17" s="8" t="s">
        <v>76</v>
      </c>
      <c r="C17" s="5" t="s">
        <v>77</v>
      </c>
      <c r="D17" s="5">
        <v>22.809420885465819</v>
      </c>
      <c r="E17" s="5" t="s">
        <v>78</v>
      </c>
      <c r="F17" s="5">
        <v>16.87824083939643</v>
      </c>
      <c r="G17" s="6">
        <v>0.61405056784193957</v>
      </c>
      <c r="H17" s="6"/>
      <c r="I17" s="5" t="s">
        <v>79</v>
      </c>
      <c r="J17" s="5">
        <v>29.494048525069257</v>
      </c>
      <c r="K17" s="5" t="s">
        <v>80</v>
      </c>
      <c r="L17" s="5">
        <v>10.193613199792992</v>
      </c>
      <c r="M17" s="6">
        <v>7.7325329097746587E-2</v>
      </c>
    </row>
    <row r="18" spans="1:13">
      <c r="A18" s="9"/>
      <c r="B18" s="8" t="s">
        <v>81</v>
      </c>
      <c r="C18" s="5" t="s">
        <v>82</v>
      </c>
      <c r="D18" s="5">
        <v>1.2085603823556272</v>
      </c>
      <c r="E18" s="5" t="s">
        <v>83</v>
      </c>
      <c r="F18" s="5">
        <v>4.9037515094320474</v>
      </c>
      <c r="G18" s="6">
        <v>0.31184952834678892</v>
      </c>
      <c r="H18" s="6"/>
      <c r="I18" s="5" t="s">
        <v>84</v>
      </c>
      <c r="J18" s="5">
        <v>6.0798400763087663</v>
      </c>
      <c r="K18" s="5" t="s">
        <v>85</v>
      </c>
      <c r="L18" s="5">
        <v>3.2471815478908539E-2</v>
      </c>
      <c r="M18" s="6">
        <v>8.1437231245415784E-2</v>
      </c>
    </row>
    <row r="19" spans="1:13">
      <c r="A19" s="9"/>
      <c r="B19" s="8" t="s">
        <v>86</v>
      </c>
      <c r="C19" s="5" t="s">
        <v>87</v>
      </c>
      <c r="D19" s="5">
        <v>7.712056176240778E-2</v>
      </c>
      <c r="E19" s="5" t="s">
        <v>88</v>
      </c>
      <c r="F19" s="5">
        <v>1.8148700620008724</v>
      </c>
      <c r="G19" s="6">
        <v>9.1174236664262179E-2</v>
      </c>
      <c r="H19" s="6"/>
      <c r="I19" s="5" t="s">
        <v>89</v>
      </c>
      <c r="J19" s="5">
        <v>1.8341502024414746</v>
      </c>
      <c r="K19" s="5" t="s">
        <v>90</v>
      </c>
      <c r="L19" s="5">
        <v>5.7840421321805835E-2</v>
      </c>
      <c r="M19" s="6">
        <v>8.3049240509384045E-2</v>
      </c>
    </row>
    <row r="20" spans="1:13">
      <c r="A20" s="9"/>
      <c r="B20" s="8" t="s">
        <v>91</v>
      </c>
      <c r="C20" s="5" t="s">
        <v>92</v>
      </c>
      <c r="D20" s="5">
        <v>0.16032958892711091</v>
      </c>
      <c r="E20" s="5" t="s">
        <v>93</v>
      </c>
      <c r="F20" s="5">
        <v>1.0253990481699087</v>
      </c>
      <c r="G20" s="6">
        <v>5.74583845138519E-2</v>
      </c>
      <c r="H20" s="6"/>
      <c r="I20" s="5" t="s">
        <v>94</v>
      </c>
      <c r="J20" s="5">
        <v>0.9726323480166823</v>
      </c>
      <c r="K20" s="5" t="s">
        <v>95</v>
      </c>
      <c r="L20" s="5">
        <v>0.21309628908033731</v>
      </c>
      <c r="M20" s="6">
        <v>9.0018164954056012E-2</v>
      </c>
    </row>
    <row r="21" spans="1:13">
      <c r="A21" s="9"/>
      <c r="B21" s="8" t="s">
        <v>96</v>
      </c>
      <c r="C21" s="5" t="s">
        <v>97</v>
      </c>
      <c r="D21" s="5">
        <v>0.7833825484286685</v>
      </c>
      <c r="E21" s="5" t="s">
        <v>98</v>
      </c>
      <c r="F21" s="5">
        <v>1.9625153480065347</v>
      </c>
      <c r="G21" s="6">
        <v>0.48407511007523885</v>
      </c>
      <c r="H21" s="6"/>
      <c r="I21" s="5" t="s">
        <v>99</v>
      </c>
      <c r="J21" s="5">
        <v>4.0082397231777728E-2</v>
      </c>
      <c r="K21" s="5" t="s">
        <v>100</v>
      </c>
      <c r="L21" s="5">
        <v>2.7058154992034256</v>
      </c>
      <c r="M21" s="6">
        <v>9.3009585180532123E-2</v>
      </c>
    </row>
    <row r="22" spans="1:13">
      <c r="A22" s="9"/>
      <c r="B22" s="8" t="s">
        <v>101</v>
      </c>
      <c r="C22" s="5" t="s">
        <v>102</v>
      </c>
      <c r="D22" s="5">
        <v>1.3176453874800855</v>
      </c>
      <c r="E22" s="5" t="s">
        <v>103</v>
      </c>
      <c r="F22" s="5">
        <v>0.62964879702071097</v>
      </c>
      <c r="G22" s="6">
        <v>0.18301226364920689</v>
      </c>
      <c r="H22" s="6"/>
      <c r="I22" s="5" t="s">
        <v>104</v>
      </c>
      <c r="J22" s="5">
        <v>1.3683825991658802</v>
      </c>
      <c r="K22" s="5" t="s">
        <v>105</v>
      </c>
      <c r="L22" s="5">
        <v>0.57891158533491627</v>
      </c>
      <c r="M22" s="6">
        <v>0.1204176470224472</v>
      </c>
    </row>
    <row r="23" spans="1:13">
      <c r="A23" s="9"/>
      <c r="B23" s="8" t="s">
        <v>106</v>
      </c>
      <c r="C23" s="5" t="s">
        <v>107</v>
      </c>
      <c r="D23" s="5">
        <v>0.85035566785391736</v>
      </c>
      <c r="E23" s="5" t="s">
        <v>108</v>
      </c>
      <c r="F23" s="5">
        <v>1.2745187575471602</v>
      </c>
      <c r="G23" s="6">
        <v>0.47229698190275926</v>
      </c>
      <c r="H23" s="6"/>
      <c r="I23" s="5" t="s">
        <v>109</v>
      </c>
      <c r="J23" s="5">
        <v>0.63928886724101186</v>
      </c>
      <c r="K23" s="5" t="s">
        <v>110</v>
      </c>
      <c r="L23" s="5">
        <v>1.4855855581600657</v>
      </c>
      <c r="M23" s="6">
        <v>0.13368869572140912</v>
      </c>
    </row>
    <row r="24" spans="1:13">
      <c r="A24" s="9"/>
      <c r="B24" s="1" t="s">
        <v>253</v>
      </c>
      <c r="C24" s="5" t="s">
        <v>111</v>
      </c>
      <c r="D24" s="5">
        <v>2.7839508051995492</v>
      </c>
      <c r="E24" s="5" t="s">
        <v>112</v>
      </c>
      <c r="F24" s="5">
        <v>5.4628755822095041</v>
      </c>
      <c r="G24" s="6">
        <v>0.47306552601399277</v>
      </c>
      <c r="H24" s="6"/>
      <c r="I24" s="5" t="s">
        <v>113</v>
      </c>
      <c r="J24" s="5">
        <v>1.463768557135174</v>
      </c>
      <c r="K24" s="5" t="s">
        <v>114</v>
      </c>
      <c r="L24" s="5">
        <v>6.7830578302738793</v>
      </c>
      <c r="M24" s="6">
        <v>0.13655882634072125</v>
      </c>
    </row>
    <row r="25" spans="1:13">
      <c r="A25" s="9"/>
      <c r="B25" s="8" t="s">
        <v>115</v>
      </c>
      <c r="C25" s="5" t="s">
        <v>116</v>
      </c>
      <c r="D25" s="5">
        <v>2.6885648472302557</v>
      </c>
      <c r="E25" s="5" t="s">
        <v>117</v>
      </c>
      <c r="F25" s="5">
        <v>1.9376541142804955</v>
      </c>
      <c r="G25" s="6">
        <v>0.77216748033340898</v>
      </c>
      <c r="H25" s="6"/>
      <c r="I25" s="5" t="s">
        <v>118</v>
      </c>
      <c r="J25" s="5">
        <v>4.1147878677179426</v>
      </c>
      <c r="K25" s="5" t="s">
        <v>119</v>
      </c>
      <c r="L25" s="5">
        <v>0.51143109379280949</v>
      </c>
      <c r="M25" s="6">
        <v>0.14266126466634299</v>
      </c>
    </row>
    <row r="26" spans="1:13">
      <c r="A26" s="9"/>
      <c r="B26" s="8" t="s">
        <v>120</v>
      </c>
      <c r="C26" s="5" t="s">
        <v>121</v>
      </c>
      <c r="D26" s="5">
        <v>0.58144844591920597</v>
      </c>
      <c r="E26" s="5" t="s">
        <v>122</v>
      </c>
      <c r="F26" s="5">
        <v>1.1020122378154587</v>
      </c>
      <c r="G26" s="6">
        <v>0.63230535083473238</v>
      </c>
      <c r="H26" s="6"/>
      <c r="I26" s="5" t="s">
        <v>123</v>
      </c>
      <c r="J26" s="5">
        <v>0.12278405227962293</v>
      </c>
      <c r="K26" s="5" t="s">
        <v>124</v>
      </c>
      <c r="L26" s="5">
        <v>1.5606766314550415</v>
      </c>
      <c r="M26" s="6">
        <v>0.16741931118763395</v>
      </c>
    </row>
    <row r="27" spans="1:13">
      <c r="A27" s="9"/>
      <c r="B27" s="8" t="s">
        <v>125</v>
      </c>
      <c r="C27" s="5" t="s">
        <v>126</v>
      </c>
      <c r="D27" s="5">
        <v>1.1522420773843953</v>
      </c>
      <c r="E27" s="5" t="s">
        <v>127</v>
      </c>
      <c r="F27" s="5">
        <v>0.26890722193471134</v>
      </c>
      <c r="G27" s="6">
        <v>0.41541680762969058</v>
      </c>
      <c r="H27" s="6"/>
      <c r="I27" s="5" t="s">
        <v>128</v>
      </c>
      <c r="J27" s="5">
        <v>1.4211492993191066</v>
      </c>
      <c r="K27" s="5" t="s">
        <v>129</v>
      </c>
      <c r="L27" s="5">
        <v>0</v>
      </c>
      <c r="M27" s="6">
        <v>0.17694938682625891</v>
      </c>
    </row>
    <row r="28" spans="1:13">
      <c r="A28" s="9"/>
      <c r="B28" s="8" t="s">
        <v>130</v>
      </c>
      <c r="C28" s="5" t="s">
        <v>131</v>
      </c>
      <c r="D28" s="5">
        <v>3.5526195622393377</v>
      </c>
      <c r="E28" s="5" t="s">
        <v>132</v>
      </c>
      <c r="F28" s="5">
        <v>2.1421250773742475</v>
      </c>
      <c r="G28" s="6">
        <v>0.56033738846014858</v>
      </c>
      <c r="H28" s="6"/>
      <c r="I28" s="5" t="s">
        <v>133</v>
      </c>
      <c r="J28" s="5">
        <v>1.2785777344820237</v>
      </c>
      <c r="K28" s="5" t="s">
        <v>134</v>
      </c>
      <c r="L28" s="5">
        <v>4.4161669051315622</v>
      </c>
      <c r="M28" s="6">
        <v>0.17832788529172167</v>
      </c>
    </row>
    <row r="29" spans="1:13">
      <c r="A29" s="9"/>
      <c r="B29" s="8" t="s">
        <v>135</v>
      </c>
      <c r="C29" s="5" t="s">
        <v>136</v>
      </c>
      <c r="D29" s="5">
        <v>3.434909231128294</v>
      </c>
      <c r="E29" s="5" t="s">
        <v>137</v>
      </c>
      <c r="F29" s="5">
        <v>2.9767522096055687</v>
      </c>
      <c r="G29" s="6">
        <v>0.75078521506856799</v>
      </c>
      <c r="H29" s="6"/>
      <c r="I29" s="5" t="s">
        <v>138</v>
      </c>
      <c r="J29" s="5">
        <v>2.3481181568185736</v>
      </c>
      <c r="K29" s="5" t="s">
        <v>139</v>
      </c>
      <c r="L29" s="5">
        <v>4.0635432839152896</v>
      </c>
      <c r="M29" s="6">
        <v>0.21713947473902048</v>
      </c>
    </row>
    <row r="30" spans="1:13">
      <c r="A30" s="9"/>
      <c r="B30" s="8" t="s">
        <v>140</v>
      </c>
      <c r="C30" s="5" t="s">
        <v>141</v>
      </c>
      <c r="D30" s="5">
        <v>1.2628491988594275</v>
      </c>
      <c r="E30" s="5" t="s">
        <v>142</v>
      </c>
      <c r="F30" s="5">
        <v>0.26332612864927396</v>
      </c>
      <c r="G30" s="6">
        <v>0.43590595707212676</v>
      </c>
      <c r="H30" s="6"/>
      <c r="I30" s="5" t="s">
        <v>143</v>
      </c>
      <c r="J30" s="5">
        <v>1.4896445350949294</v>
      </c>
      <c r="K30" s="5" t="s">
        <v>144</v>
      </c>
      <c r="L30" s="5">
        <v>3.6530792413772106E-2</v>
      </c>
      <c r="M30" s="6">
        <v>0.24837918158206154</v>
      </c>
    </row>
    <row r="31" spans="1:13">
      <c r="A31" s="9"/>
      <c r="B31" s="8" t="s">
        <v>145</v>
      </c>
      <c r="C31" s="5" t="s">
        <v>146</v>
      </c>
      <c r="D31" s="5">
        <v>5.9646666057820124</v>
      </c>
      <c r="E31" s="5" t="s">
        <v>147</v>
      </c>
      <c r="F31" s="5">
        <v>2.1010279359087543</v>
      </c>
      <c r="G31" s="6">
        <v>0.29971840644968667</v>
      </c>
      <c r="H31" s="6"/>
      <c r="I31" s="5" t="s">
        <v>148</v>
      </c>
      <c r="J31" s="5">
        <v>2.0650045156118404</v>
      </c>
      <c r="K31" s="5" t="s">
        <v>149</v>
      </c>
      <c r="L31" s="5">
        <v>6.0006900260789271</v>
      </c>
      <c r="M31" s="6">
        <v>0.29025812219914549</v>
      </c>
    </row>
    <row r="32" spans="1:13">
      <c r="A32" s="9"/>
      <c r="B32" s="1" t="s">
        <v>254</v>
      </c>
      <c r="C32" s="5" t="s">
        <v>150</v>
      </c>
      <c r="D32" s="5">
        <v>4.1097141465493627E-2</v>
      </c>
      <c r="E32" s="5" t="s">
        <v>151</v>
      </c>
      <c r="F32" s="5">
        <v>1.0056115356124489</v>
      </c>
      <c r="G32" s="6">
        <v>0.29113357956354069</v>
      </c>
      <c r="H32" s="6"/>
      <c r="I32" s="5" t="s">
        <v>152</v>
      </c>
      <c r="J32" s="5">
        <v>0.9386384161871999</v>
      </c>
      <c r="K32" s="5" t="s">
        <v>153</v>
      </c>
      <c r="L32" s="5">
        <v>0.10807026089074249</v>
      </c>
      <c r="M32" s="6">
        <v>0.36708744240647451</v>
      </c>
    </row>
    <row r="33" spans="1:13">
      <c r="A33" s="9"/>
      <c r="B33" s="8" t="s">
        <v>154</v>
      </c>
      <c r="C33" s="5" t="s">
        <v>155</v>
      </c>
      <c r="D33" s="5">
        <v>1.2983652470394837</v>
      </c>
      <c r="E33" s="5" t="s">
        <v>156</v>
      </c>
      <c r="F33" s="5">
        <v>0.12278405227962293</v>
      </c>
      <c r="G33" s="6">
        <v>0.37243672453534737</v>
      </c>
      <c r="H33" s="6"/>
      <c r="I33" s="5" t="s">
        <v>157</v>
      </c>
      <c r="J33" s="5">
        <v>1.2709671527291546</v>
      </c>
      <c r="K33" s="5" t="s">
        <v>158</v>
      </c>
      <c r="L33" s="5">
        <v>0.15018214658995202</v>
      </c>
      <c r="M33" s="6">
        <v>0.39606350411255375</v>
      </c>
    </row>
    <row r="34" spans="1:13">
      <c r="A34" s="9"/>
      <c r="B34" s="8" t="s">
        <v>159</v>
      </c>
      <c r="C34" s="5" t="s">
        <v>160</v>
      </c>
      <c r="D34" s="5">
        <v>2.5911494007935296</v>
      </c>
      <c r="E34" s="5" t="s">
        <v>161</v>
      </c>
      <c r="F34" s="5">
        <v>4.1924158015972077</v>
      </c>
      <c r="G34" s="6">
        <v>0.51252548136507059</v>
      </c>
      <c r="H34" s="6"/>
      <c r="I34" s="5" t="s">
        <v>162</v>
      </c>
      <c r="J34" s="5">
        <v>2.8585345063776675</v>
      </c>
      <c r="K34" s="5" t="s">
        <v>163</v>
      </c>
      <c r="L34" s="5">
        <v>3.9250306960130694</v>
      </c>
      <c r="M34" s="6">
        <v>0.66470300553464567</v>
      </c>
    </row>
    <row r="36" spans="1:13">
      <c r="A36" s="9" t="s">
        <v>261</v>
      </c>
      <c r="B36" s="8" t="s">
        <v>164</v>
      </c>
      <c r="C36" s="5" t="s">
        <v>165</v>
      </c>
      <c r="D36" s="5">
        <v>0.57586735263376865</v>
      </c>
      <c r="E36" s="5" t="s">
        <v>166</v>
      </c>
      <c r="F36" s="5">
        <v>0.39473550691548193</v>
      </c>
      <c r="G36" s="6">
        <v>0.4647724953563227</v>
      </c>
      <c r="H36" s="6"/>
      <c r="I36" s="5" t="s">
        <v>138</v>
      </c>
      <c r="J36" s="5">
        <v>0.20903731214547372</v>
      </c>
      <c r="K36" s="5" t="s">
        <v>139</v>
      </c>
      <c r="L36" s="5">
        <v>0.7615655474037768</v>
      </c>
      <c r="M36" s="6" t="s">
        <v>167</v>
      </c>
    </row>
    <row r="37" spans="1:13">
      <c r="A37" s="9"/>
      <c r="B37" s="1" t="s">
        <v>255</v>
      </c>
      <c r="C37" s="5" t="s">
        <v>168</v>
      </c>
      <c r="D37" s="5">
        <v>0.51041634955909365</v>
      </c>
      <c r="E37" s="5" t="s">
        <v>169</v>
      </c>
      <c r="F37" s="5">
        <v>0.36327843567028928</v>
      </c>
      <c r="G37" s="6">
        <v>0.5368332388373096</v>
      </c>
      <c r="H37" s="6"/>
      <c r="I37" s="5" t="s">
        <v>162</v>
      </c>
      <c r="J37" s="5">
        <v>0.22781008046921775</v>
      </c>
      <c r="K37" s="5" t="s">
        <v>163</v>
      </c>
      <c r="L37" s="5">
        <v>0.64588470476016524</v>
      </c>
      <c r="M37" s="6">
        <v>5.6523277577023218E-2</v>
      </c>
    </row>
    <row r="38" spans="1:13">
      <c r="A38" s="9"/>
      <c r="B38" s="1" t="s">
        <v>256</v>
      </c>
      <c r="C38" s="5" t="s">
        <v>170</v>
      </c>
      <c r="D38" s="5">
        <v>0.81585436390757704</v>
      </c>
      <c r="E38" s="5" t="s">
        <v>171</v>
      </c>
      <c r="F38" s="5">
        <v>0.74228540696317491</v>
      </c>
      <c r="G38" s="6">
        <v>0.86019159335712836</v>
      </c>
      <c r="H38" s="6"/>
      <c r="I38" s="5" t="s">
        <v>84</v>
      </c>
      <c r="J38" s="5">
        <v>0.45054643976985598</v>
      </c>
      <c r="K38" s="5" t="s">
        <v>85</v>
      </c>
      <c r="L38" s="5">
        <v>1.1075933311008959</v>
      </c>
      <c r="M38" s="6">
        <v>9.0579343529436765E-2</v>
      </c>
    </row>
    <row r="39" spans="1:13">
      <c r="A39" s="9"/>
      <c r="B39" s="8" t="s">
        <v>172</v>
      </c>
      <c r="C39" s="5" t="s">
        <v>173</v>
      </c>
      <c r="D39" s="5">
        <v>0.4353252762641176</v>
      </c>
      <c r="E39" s="5" t="s">
        <v>174</v>
      </c>
      <c r="F39" s="5">
        <v>0.48555511583305427</v>
      </c>
      <c r="G39" s="6">
        <v>0.76266578331843271</v>
      </c>
      <c r="H39" s="6"/>
      <c r="I39" s="5" t="s">
        <v>133</v>
      </c>
      <c r="J39" s="5">
        <v>0.57891158533491627</v>
      </c>
      <c r="K39" s="5" t="s">
        <v>134</v>
      </c>
      <c r="L39" s="5">
        <v>0.34196880676225555</v>
      </c>
      <c r="M39" s="6">
        <v>0.1317059119604819</v>
      </c>
    </row>
    <row r="40" spans="1:13">
      <c r="A40" s="9"/>
      <c r="B40" s="8" t="s">
        <v>175</v>
      </c>
      <c r="C40" s="5" t="s">
        <v>176</v>
      </c>
      <c r="D40" s="5">
        <v>0.46170862634073073</v>
      </c>
      <c r="E40" s="5" t="s">
        <v>177</v>
      </c>
      <c r="F40" s="5">
        <v>0.44800957918556628</v>
      </c>
      <c r="G40" s="6">
        <v>0.96059961160421903</v>
      </c>
      <c r="H40" s="6"/>
      <c r="I40" s="5" t="s">
        <v>22</v>
      </c>
      <c r="J40" s="5">
        <v>0.26332612864927396</v>
      </c>
      <c r="K40" s="5" t="s">
        <v>23</v>
      </c>
      <c r="L40" s="5">
        <v>0.64639207687702316</v>
      </c>
      <c r="M40" s="6">
        <v>0.14428800614938747</v>
      </c>
    </row>
    <row r="41" spans="1:13">
      <c r="A41" s="9"/>
      <c r="B41" s="8" t="s">
        <v>178</v>
      </c>
      <c r="C41" s="5" t="s">
        <v>179</v>
      </c>
      <c r="D41" s="5">
        <v>0.50990897744223573</v>
      </c>
      <c r="E41" s="5" t="s">
        <v>180</v>
      </c>
      <c r="F41" s="5">
        <v>0.73010847615858421</v>
      </c>
      <c r="G41" s="6">
        <v>0.59312833227288775</v>
      </c>
      <c r="H41" s="6"/>
      <c r="I41" s="5" t="s">
        <v>51</v>
      </c>
      <c r="J41" s="5">
        <v>0.38560280881203896</v>
      </c>
      <c r="K41" s="5" t="s">
        <v>52</v>
      </c>
      <c r="L41" s="5">
        <v>0.85441464478878104</v>
      </c>
      <c r="M41" s="6">
        <v>0.2419162922391071</v>
      </c>
    </row>
    <row r="42" spans="1:13">
      <c r="A42" s="9"/>
      <c r="B42" s="8" t="s">
        <v>181</v>
      </c>
      <c r="C42" s="5" t="s">
        <v>182</v>
      </c>
      <c r="D42" s="5">
        <v>0.35008676063198274</v>
      </c>
      <c r="E42" s="5" t="s">
        <v>183</v>
      </c>
      <c r="F42" s="5">
        <v>1.3369255279206875</v>
      </c>
      <c r="G42" s="6">
        <v>0.41441845091234419</v>
      </c>
      <c r="H42" s="6"/>
      <c r="I42" s="5" t="s">
        <v>128</v>
      </c>
      <c r="J42" s="5">
        <v>0.19127928805544564</v>
      </c>
      <c r="K42" s="5" t="s">
        <v>129</v>
      </c>
      <c r="L42" s="5">
        <v>1.4957330004972247</v>
      </c>
      <c r="M42" s="6">
        <v>0.27402849573719851</v>
      </c>
    </row>
    <row r="43" spans="1:13">
      <c r="A43" s="9"/>
      <c r="B43" s="8" t="s">
        <v>184</v>
      </c>
      <c r="C43" s="5" t="s">
        <v>185</v>
      </c>
      <c r="D43" s="5">
        <v>1.3298223182846765</v>
      </c>
      <c r="E43" s="5" t="s">
        <v>186</v>
      </c>
      <c r="F43" s="5">
        <v>0.601235958476666</v>
      </c>
      <c r="G43" s="6">
        <v>0.18957614011395682</v>
      </c>
      <c r="H43" s="6"/>
      <c r="I43" s="5" t="s">
        <v>11</v>
      </c>
      <c r="J43" s="5">
        <v>0.65806163556475583</v>
      </c>
      <c r="K43" s="5" t="s">
        <v>12</v>
      </c>
      <c r="L43" s="5">
        <v>1.2729966411965865</v>
      </c>
      <c r="M43" s="6">
        <v>0.27473595193869021</v>
      </c>
    </row>
    <row r="44" spans="1:13">
      <c r="A44" s="9"/>
      <c r="B44" s="1" t="s">
        <v>257</v>
      </c>
      <c r="C44" s="5" t="s">
        <v>187</v>
      </c>
      <c r="D44" s="5">
        <v>3.1888337544521903</v>
      </c>
      <c r="E44" s="5" t="s">
        <v>188</v>
      </c>
      <c r="F44" s="5">
        <v>3.4409976965305891</v>
      </c>
      <c r="G44" s="6">
        <v>0.77386918963584639</v>
      </c>
      <c r="H44" s="6"/>
      <c r="I44" s="5" t="s">
        <v>152</v>
      </c>
      <c r="J44" s="5">
        <v>3.7464357108790729</v>
      </c>
      <c r="K44" s="5" t="s">
        <v>153</v>
      </c>
      <c r="L44" s="5">
        <v>2.8833957401037069</v>
      </c>
      <c r="M44" s="6">
        <v>0.31358531950848767</v>
      </c>
    </row>
    <row r="45" spans="1:13">
      <c r="A45" s="9"/>
      <c r="B45" s="8" t="s">
        <v>189</v>
      </c>
      <c r="C45" s="5" t="s">
        <v>190</v>
      </c>
      <c r="D45" s="5">
        <v>2.9488467431783816</v>
      </c>
      <c r="E45" s="5" t="s">
        <v>191</v>
      </c>
      <c r="F45" s="5">
        <v>1.4906592793286453</v>
      </c>
      <c r="G45" s="6">
        <v>0.24870986451202118</v>
      </c>
      <c r="H45" s="6"/>
      <c r="I45" s="5" t="s">
        <v>99</v>
      </c>
      <c r="J45" s="5">
        <v>1.5789420276619277</v>
      </c>
      <c r="K45" s="5" t="s">
        <v>100</v>
      </c>
      <c r="L45" s="5">
        <v>2.8605639948450992</v>
      </c>
      <c r="M45" s="6">
        <v>0.31468182800727423</v>
      </c>
    </row>
    <row r="46" spans="1:13">
      <c r="A46" s="9"/>
      <c r="B46" s="8" t="s">
        <v>192</v>
      </c>
      <c r="C46" s="5" t="s">
        <v>193</v>
      </c>
      <c r="D46" s="5">
        <v>8.8683572305600364</v>
      </c>
      <c r="E46" s="5" t="s">
        <v>194</v>
      </c>
      <c r="F46" s="5">
        <v>9.0718134494200733</v>
      </c>
      <c r="G46" s="6">
        <v>0.9435709416979301</v>
      </c>
      <c r="H46" s="6"/>
      <c r="I46" s="5" t="s">
        <v>113</v>
      </c>
      <c r="J46" s="5">
        <v>7.5958679614803088</v>
      </c>
      <c r="K46" s="5" t="s">
        <v>114</v>
      </c>
      <c r="L46" s="5">
        <v>10.344302718499803</v>
      </c>
      <c r="M46" s="6">
        <v>0.32683331110458413</v>
      </c>
    </row>
    <row r="47" spans="1:13">
      <c r="A47" s="9"/>
      <c r="B47" s="8" t="s">
        <v>195</v>
      </c>
      <c r="C47" s="5" t="s">
        <v>196</v>
      </c>
      <c r="D47" s="5">
        <v>2.8260626908987589</v>
      </c>
      <c r="E47" s="5" t="s">
        <v>197</v>
      </c>
      <c r="F47" s="5">
        <v>0.15271900717424172</v>
      </c>
      <c r="G47" s="6">
        <v>0.32037458791374701</v>
      </c>
      <c r="H47" s="6"/>
      <c r="I47" s="5" t="s">
        <v>74</v>
      </c>
      <c r="J47" s="5">
        <v>2.8022162014064356</v>
      </c>
      <c r="K47" s="5" t="s">
        <v>75</v>
      </c>
      <c r="L47" s="5">
        <v>0.17656549666656521</v>
      </c>
      <c r="M47" s="6">
        <v>0.32954655606876582</v>
      </c>
    </row>
    <row r="48" spans="1:13">
      <c r="A48" s="9"/>
      <c r="B48" s="8" t="s">
        <v>198</v>
      </c>
      <c r="C48" s="5" t="s">
        <v>199</v>
      </c>
      <c r="D48" s="5">
        <v>1.8422681563112016</v>
      </c>
      <c r="E48" s="5" t="s">
        <v>200</v>
      </c>
      <c r="F48" s="5">
        <v>0.15982221681025297</v>
      </c>
      <c r="G48" s="6">
        <v>0.28436408004773867</v>
      </c>
      <c r="H48" s="6"/>
      <c r="I48" s="5" t="s">
        <v>123</v>
      </c>
      <c r="J48" s="5">
        <v>1.7641328503150779</v>
      </c>
      <c r="K48" s="5" t="s">
        <v>124</v>
      </c>
      <c r="L48" s="5">
        <v>0.23795752280637666</v>
      </c>
      <c r="M48" s="6">
        <v>0.33416703521701829</v>
      </c>
    </row>
    <row r="49" spans="1:13">
      <c r="A49" s="9"/>
      <c r="B49" s="1" t="s">
        <v>258</v>
      </c>
      <c r="C49" s="5" t="s">
        <v>201</v>
      </c>
      <c r="D49" s="5">
        <v>3.293859782641785</v>
      </c>
      <c r="E49" s="5" t="s">
        <v>202</v>
      </c>
      <c r="F49" s="5">
        <v>6.4436258840959146E-2</v>
      </c>
      <c r="G49" s="6">
        <v>0.34600122666932775</v>
      </c>
      <c r="H49" s="6"/>
      <c r="I49" s="5" t="s">
        <v>157</v>
      </c>
      <c r="J49" s="5">
        <v>3.3106030624980973</v>
      </c>
      <c r="K49" s="5" t="s">
        <v>158</v>
      </c>
      <c r="L49" s="5">
        <v>4.7692978984646917E-2</v>
      </c>
      <c r="M49" s="6">
        <v>0.34077851366605438</v>
      </c>
    </row>
    <row r="50" spans="1:13">
      <c r="A50" s="9"/>
      <c r="B50" s="1" t="s">
        <v>259</v>
      </c>
      <c r="C50" s="5" t="s">
        <v>203</v>
      </c>
      <c r="D50" s="5">
        <v>0.69915877703024953</v>
      </c>
      <c r="E50" s="5" t="s">
        <v>204</v>
      </c>
      <c r="F50" s="5">
        <v>0.57891158533491627</v>
      </c>
      <c r="G50" s="6">
        <v>0.70160558374037674</v>
      </c>
      <c r="H50" s="6"/>
      <c r="I50" s="5" t="s">
        <v>79</v>
      </c>
      <c r="J50" s="5">
        <v>0.7808456878443788</v>
      </c>
      <c r="K50" s="5" t="s">
        <v>80</v>
      </c>
      <c r="L50" s="5">
        <v>0.49722467452078706</v>
      </c>
      <c r="M50" s="6">
        <v>0.35730636688180883</v>
      </c>
    </row>
    <row r="51" spans="1:13">
      <c r="A51" s="9"/>
      <c r="B51" s="8" t="s">
        <v>205</v>
      </c>
      <c r="C51" s="5" t="s">
        <v>206</v>
      </c>
      <c r="D51" s="5">
        <v>2.9493541152952401</v>
      </c>
      <c r="E51" s="5" t="s">
        <v>207</v>
      </c>
      <c r="F51" s="5">
        <v>3.4044669041168172</v>
      </c>
      <c r="G51" s="6">
        <v>0.57222671828224492</v>
      </c>
      <c r="H51" s="6"/>
      <c r="I51" s="5" t="s">
        <v>34</v>
      </c>
      <c r="J51" s="5">
        <v>2.8255553187819009</v>
      </c>
      <c r="K51" s="5" t="s">
        <v>35</v>
      </c>
      <c r="L51" s="5">
        <v>3.5282657006301559</v>
      </c>
      <c r="M51" s="6">
        <v>0.37743897537585125</v>
      </c>
    </row>
    <row r="52" spans="1:13">
      <c r="A52" s="9"/>
      <c r="B52" s="8" t="s">
        <v>208</v>
      </c>
      <c r="C52" s="5" t="s">
        <v>209</v>
      </c>
      <c r="D52" s="5">
        <v>0.47794453408018506</v>
      </c>
      <c r="E52" s="5" t="s">
        <v>210</v>
      </c>
      <c r="F52" s="5">
        <v>0.34196880676225555</v>
      </c>
      <c r="G52" s="6">
        <v>0.78385751823246563</v>
      </c>
      <c r="H52" s="6"/>
      <c r="I52" s="5" t="s">
        <v>39</v>
      </c>
      <c r="J52" s="5">
        <v>0.62000872680040986</v>
      </c>
      <c r="K52" s="5" t="s">
        <v>40</v>
      </c>
      <c r="L52" s="5">
        <v>0.19990461404203072</v>
      </c>
      <c r="M52" s="6">
        <v>0.3884174099200679</v>
      </c>
    </row>
    <row r="53" spans="1:13">
      <c r="A53" s="9"/>
      <c r="B53" s="8" t="s">
        <v>211</v>
      </c>
      <c r="C53" s="5" t="s">
        <v>212</v>
      </c>
      <c r="D53" s="5">
        <v>0.70271038184825518</v>
      </c>
      <c r="E53" s="5" t="s">
        <v>213</v>
      </c>
      <c r="F53" s="5">
        <v>0.53426283905141703</v>
      </c>
      <c r="G53" s="6">
        <v>0.70815230452396349</v>
      </c>
      <c r="H53" s="6"/>
      <c r="I53" s="5" t="s">
        <v>104</v>
      </c>
      <c r="J53" s="5">
        <v>0.79657422346697515</v>
      </c>
      <c r="K53" s="5" t="s">
        <v>105</v>
      </c>
      <c r="L53" s="5">
        <v>0.44039899743269706</v>
      </c>
      <c r="M53" s="6">
        <v>0.42250911874268537</v>
      </c>
    </row>
    <row r="54" spans="1:13">
      <c r="A54" s="9"/>
      <c r="B54" s="8" t="s">
        <v>159</v>
      </c>
      <c r="C54" s="5" t="s">
        <v>214</v>
      </c>
      <c r="D54" s="5">
        <v>4.9093326027174848</v>
      </c>
      <c r="E54" s="5" t="s">
        <v>215</v>
      </c>
      <c r="F54" s="5">
        <v>2.7946056196535665</v>
      </c>
      <c r="G54" s="6">
        <v>0.10401256814688549</v>
      </c>
      <c r="H54" s="6"/>
      <c r="I54" s="5" t="s">
        <v>109</v>
      </c>
      <c r="J54" s="5">
        <v>3.3090809461475232</v>
      </c>
      <c r="K54" s="5" t="s">
        <v>110</v>
      </c>
      <c r="L54" s="5">
        <v>4.3948572762235276</v>
      </c>
      <c r="M54" s="6">
        <v>0.42804254903893968</v>
      </c>
    </row>
    <row r="55" spans="1:13">
      <c r="A55" s="9"/>
      <c r="B55" s="8" t="s">
        <v>216</v>
      </c>
      <c r="C55" s="5" t="s">
        <v>217</v>
      </c>
      <c r="D55" s="5">
        <v>0.45866439363958311</v>
      </c>
      <c r="E55" s="5" t="s">
        <v>218</v>
      </c>
      <c r="F55" s="5">
        <v>0.2861578739078815</v>
      </c>
      <c r="G55" s="6">
        <v>0.51828572443496235</v>
      </c>
      <c r="H55" s="6"/>
      <c r="I55" s="5" t="s">
        <v>69</v>
      </c>
      <c r="J55" s="5">
        <v>0.27398094310329085</v>
      </c>
      <c r="K55" s="5" t="s">
        <v>70</v>
      </c>
      <c r="L55" s="5">
        <v>0.47084132444417381</v>
      </c>
      <c r="M55" s="6">
        <v>0.45947688045415702</v>
      </c>
    </row>
    <row r="56" spans="1:13">
      <c r="A56" s="9"/>
      <c r="B56" s="8" t="s">
        <v>219</v>
      </c>
      <c r="C56" s="5" t="s">
        <v>220</v>
      </c>
      <c r="D56" s="5">
        <v>0.74228540696317491</v>
      </c>
      <c r="E56" s="5" t="s">
        <v>221</v>
      </c>
      <c r="F56" s="5">
        <v>0.86151785442479223</v>
      </c>
      <c r="G56" s="6">
        <v>0.58815492428905403</v>
      </c>
      <c r="H56" s="6"/>
      <c r="I56" s="5" t="s">
        <v>45</v>
      </c>
      <c r="J56" s="5">
        <v>0.72858635980801045</v>
      </c>
      <c r="K56" s="5" t="s">
        <v>46</v>
      </c>
      <c r="L56" s="5">
        <v>0.87521690157995669</v>
      </c>
      <c r="M56" s="6">
        <v>0.50372047945585685</v>
      </c>
    </row>
    <row r="57" spans="1:13">
      <c r="A57" s="9"/>
      <c r="B57" s="8" t="s">
        <v>222</v>
      </c>
      <c r="C57" s="5" t="s">
        <v>223</v>
      </c>
      <c r="D57" s="5">
        <v>2.769237013810669</v>
      </c>
      <c r="E57" s="5" t="s">
        <v>224</v>
      </c>
      <c r="F57" s="5">
        <v>1.3201822480643755</v>
      </c>
      <c r="G57" s="6">
        <v>0.24677319494475294</v>
      </c>
      <c r="H57" s="6"/>
      <c r="I57" s="5" t="s">
        <v>148</v>
      </c>
      <c r="J57" s="5">
        <v>1.6342455883994438</v>
      </c>
      <c r="K57" s="5" t="s">
        <v>149</v>
      </c>
      <c r="L57" s="5">
        <v>2.4551736734756004</v>
      </c>
      <c r="M57" s="6">
        <v>0.52190260863434679</v>
      </c>
    </row>
    <row r="58" spans="1:13">
      <c r="A58" s="9"/>
      <c r="B58" s="8" t="s">
        <v>120</v>
      </c>
      <c r="C58" s="5" t="s">
        <v>225</v>
      </c>
      <c r="D58" s="5">
        <v>0.52969648999969554</v>
      </c>
      <c r="E58" s="5" t="s">
        <v>226</v>
      </c>
      <c r="F58" s="5">
        <v>0.56369042182917795</v>
      </c>
      <c r="G58" s="6">
        <v>0.91946734601161317</v>
      </c>
      <c r="H58" s="6"/>
      <c r="I58" s="5" t="s">
        <v>28</v>
      </c>
      <c r="J58" s="5">
        <v>0.63472251818929037</v>
      </c>
      <c r="K58" s="5" t="s">
        <v>29</v>
      </c>
      <c r="L58" s="5">
        <v>0.45866439363958311</v>
      </c>
      <c r="M58" s="6">
        <v>0.59794808961980295</v>
      </c>
    </row>
    <row r="59" spans="1:13">
      <c r="A59" s="9"/>
      <c r="B59" s="8" t="s">
        <v>76</v>
      </c>
      <c r="C59" s="5" t="s">
        <v>227</v>
      </c>
      <c r="D59" s="5">
        <v>0.16235907739454272</v>
      </c>
      <c r="E59" s="5" t="s">
        <v>228</v>
      </c>
      <c r="F59" s="5">
        <v>1.5936558190508081</v>
      </c>
      <c r="G59" s="6">
        <v>2.6671488291471739E-3</v>
      </c>
      <c r="H59" s="6"/>
      <c r="I59" s="5" t="s">
        <v>143</v>
      </c>
      <c r="J59" s="5">
        <v>0.99039037210671044</v>
      </c>
      <c r="K59" s="5" t="s">
        <v>144</v>
      </c>
      <c r="L59" s="5">
        <v>0.76562452433864048</v>
      </c>
      <c r="M59" s="6">
        <v>0.70387211235390712</v>
      </c>
    </row>
    <row r="60" spans="1:13">
      <c r="A60" s="9"/>
      <c r="B60" s="8" t="s">
        <v>229</v>
      </c>
      <c r="C60" s="5" t="s">
        <v>230</v>
      </c>
      <c r="D60" s="5">
        <v>0.48251088313190665</v>
      </c>
      <c r="E60" s="5" t="s">
        <v>231</v>
      </c>
      <c r="F60" s="5">
        <v>0.27550305945386466</v>
      </c>
      <c r="G60" s="6">
        <v>0.27271329750368389</v>
      </c>
      <c r="H60" s="6"/>
      <c r="I60" s="5" t="s">
        <v>57</v>
      </c>
      <c r="J60" s="5">
        <v>0.34704252793083507</v>
      </c>
      <c r="K60" s="5" t="s">
        <v>58</v>
      </c>
      <c r="L60" s="5">
        <v>0.41097141465493625</v>
      </c>
      <c r="M60" s="6">
        <v>0.74203877638218274</v>
      </c>
    </row>
    <row r="61" spans="1:13">
      <c r="A61" s="9"/>
      <c r="B61" s="8" t="s">
        <v>232</v>
      </c>
      <c r="C61" s="5" t="s">
        <v>233</v>
      </c>
      <c r="D61" s="5">
        <v>0.55607984007630873</v>
      </c>
      <c r="E61" s="5" t="s">
        <v>234</v>
      </c>
      <c r="F61" s="5">
        <v>0.81991334084244061</v>
      </c>
      <c r="G61" s="6">
        <v>0.5994236460920257</v>
      </c>
      <c r="H61" s="6"/>
      <c r="I61" s="5" t="s">
        <v>63</v>
      </c>
      <c r="J61" s="5">
        <v>0.77019087339036196</v>
      </c>
      <c r="K61" s="5" t="s">
        <v>64</v>
      </c>
      <c r="L61" s="5">
        <v>0.60580230752838748</v>
      </c>
      <c r="M61" s="6">
        <v>0.74457989202063801</v>
      </c>
    </row>
    <row r="62" spans="1:13">
      <c r="A62" s="9"/>
      <c r="B62" s="8" t="s">
        <v>235</v>
      </c>
      <c r="C62" s="5" t="s">
        <v>236</v>
      </c>
      <c r="D62" s="5">
        <v>38.142206256912949</v>
      </c>
      <c r="E62" s="5" t="s">
        <v>237</v>
      </c>
      <c r="F62" s="5">
        <v>46.108455863699554</v>
      </c>
      <c r="G62" s="6">
        <v>0.21362677920058271</v>
      </c>
      <c r="H62" s="6"/>
      <c r="I62" s="5" t="s">
        <v>118</v>
      </c>
      <c r="J62" s="5">
        <v>42.728342821191923</v>
      </c>
      <c r="K62" s="5" t="s">
        <v>119</v>
      </c>
      <c r="L62" s="5">
        <v>41.52231929942058</v>
      </c>
      <c r="M62" s="6">
        <v>0.85638546671063565</v>
      </c>
    </row>
    <row r="63" spans="1:13">
      <c r="A63" s="9"/>
      <c r="B63" s="8" t="s">
        <v>238</v>
      </c>
      <c r="C63" s="5" t="s">
        <v>239</v>
      </c>
      <c r="D63" s="5">
        <v>0.71590205688656172</v>
      </c>
      <c r="E63" s="5" t="s">
        <v>240</v>
      </c>
      <c r="F63" s="5">
        <v>0.8970339026048485</v>
      </c>
      <c r="G63" s="6">
        <v>0.68150414781509916</v>
      </c>
      <c r="H63" s="6"/>
      <c r="I63" s="5" t="s">
        <v>16</v>
      </c>
      <c r="J63" s="5">
        <v>0.76968350127350404</v>
      </c>
      <c r="K63" s="5" t="s">
        <v>17</v>
      </c>
      <c r="L63" s="5">
        <v>0.84325245821790618</v>
      </c>
      <c r="M63" s="6">
        <v>0.86809905014100297</v>
      </c>
    </row>
    <row r="64" spans="1:13">
      <c r="A64" s="9"/>
      <c r="B64" s="8" t="s">
        <v>241</v>
      </c>
      <c r="C64" s="5" t="s">
        <v>242</v>
      </c>
      <c r="D64" s="5">
        <v>0.35211624909941452</v>
      </c>
      <c r="E64" s="5" t="s">
        <v>243</v>
      </c>
      <c r="F64" s="5">
        <v>0.39473550691548193</v>
      </c>
      <c r="G64" s="6">
        <v>0.8806720531042167</v>
      </c>
      <c r="H64" s="6"/>
      <c r="I64" s="5" t="s">
        <v>94</v>
      </c>
      <c r="J64" s="5">
        <v>0.38966178574690247</v>
      </c>
      <c r="K64" s="5" t="s">
        <v>95</v>
      </c>
      <c r="L64" s="5">
        <v>0.35718997026799393</v>
      </c>
      <c r="M64" s="6">
        <v>0.90896317509238822</v>
      </c>
    </row>
    <row r="65" spans="1:13">
      <c r="A65" s="9"/>
      <c r="B65" s="1" t="s">
        <v>244</v>
      </c>
      <c r="C65" s="5" t="s">
        <v>245</v>
      </c>
      <c r="D65" s="5">
        <v>0.69865140491339162</v>
      </c>
      <c r="E65" s="5" t="s">
        <v>246</v>
      </c>
      <c r="F65" s="5">
        <v>0.15627061199224734</v>
      </c>
      <c r="G65" s="6">
        <v>5.9865272837371621E-2</v>
      </c>
      <c r="H65" s="6"/>
      <c r="I65" s="5" t="s">
        <v>89</v>
      </c>
      <c r="J65" s="5">
        <v>0.43836950896526533</v>
      </c>
      <c r="K65" s="5" t="s">
        <v>90</v>
      </c>
      <c r="L65" s="5">
        <v>0.41655250794037368</v>
      </c>
      <c r="M65" s="6">
        <v>0.94488651265635926</v>
      </c>
    </row>
    <row r="67" spans="1:13">
      <c r="B67" s="7" t="s">
        <v>249</v>
      </c>
    </row>
  </sheetData>
  <mergeCells count="10">
    <mergeCell ref="A5:A34"/>
    <mergeCell ref="A36:A65"/>
    <mergeCell ref="C2:G2"/>
    <mergeCell ref="I2:M2"/>
    <mergeCell ref="C3:D3"/>
    <mergeCell ref="E3:F3"/>
    <mergeCell ref="G3:G4"/>
    <mergeCell ref="I3:J3"/>
    <mergeCell ref="K3:L3"/>
    <mergeCell ref="M3:M4"/>
  </mergeCells>
  <phoneticPr fontId="2" type="noConversion"/>
  <conditionalFormatting sqref="B2:B34">
    <cfRule type="duplicateValues" dxfId="1" priority="2"/>
  </conditionalFormatting>
  <conditionalFormatting sqref="B36:B6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2T10:52:56Z</dcterms:modified>
</cp:coreProperties>
</file>